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hd\MANNA\thesis\Results\proteomics\Arash veshkini MANNA\proteomics resullts for documenation\proteomics\article\milk\new new new\article\final\sumbitted\finally submit\New folder\"/>
    </mc:Choice>
  </mc:AlternateContent>
  <bookViews>
    <workbookView xWindow="0" yWindow="0" windowWidth="1800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206" uniqueCount="110">
  <si>
    <t>DAP</t>
  </si>
  <si>
    <t>VIP score</t>
  </si>
  <si>
    <t>f.value</t>
  </si>
  <si>
    <t>p.value</t>
  </si>
  <si>
    <t>FDR</t>
  </si>
  <si>
    <t>Fisher's LSD</t>
  </si>
  <si>
    <t>ITIH4</t>
  </si>
  <si>
    <t>1 - 28; 1 - 64</t>
  </si>
  <si>
    <t>F2</t>
  </si>
  <si>
    <t>1 - 28; 1 - 64; 28 - 64</t>
  </si>
  <si>
    <t>B4GALNT3</t>
  </si>
  <si>
    <t>TNFRSF6B</t>
  </si>
  <si>
    <t>ATP6AP2</t>
  </si>
  <si>
    <t>C8B</t>
  </si>
  <si>
    <t>FOLH1B</t>
  </si>
  <si>
    <t>A2M</t>
  </si>
  <si>
    <t>WARS</t>
  </si>
  <si>
    <t>PSMA4</t>
  </si>
  <si>
    <t>GMPPB</t>
  </si>
  <si>
    <t>F5</t>
  </si>
  <si>
    <t>SERPINA3.8</t>
  </si>
  <si>
    <t>NRP2</t>
  </si>
  <si>
    <t>NID1</t>
  </si>
  <si>
    <t>PSMA7</t>
  </si>
  <si>
    <t>BOLA.NC1</t>
  </si>
  <si>
    <t>APOD</t>
  </si>
  <si>
    <t>LCN2</t>
  </si>
  <si>
    <t>ITIH2</t>
  </si>
  <si>
    <t>CPN2</t>
  </si>
  <si>
    <t>ALDOC</t>
  </si>
  <si>
    <t>YARS1</t>
  </si>
  <si>
    <t>LOC528040</t>
  </si>
  <si>
    <t>PRKCSH</t>
  </si>
  <si>
    <t>F9</t>
  </si>
  <si>
    <t>ENPP2</t>
  </si>
  <si>
    <t>C5</t>
  </si>
  <si>
    <t>PSME1</t>
  </si>
  <si>
    <t>HPN</t>
  </si>
  <si>
    <t>SERPINF2</t>
  </si>
  <si>
    <t>CRYZ</t>
  </si>
  <si>
    <t>ACTA1</t>
  </si>
  <si>
    <t>BGN</t>
  </si>
  <si>
    <t>SDF4</t>
  </si>
  <si>
    <t>PA2G4</t>
  </si>
  <si>
    <t>PROC</t>
  </si>
  <si>
    <t>C2</t>
  </si>
  <si>
    <t>G6PD</t>
  </si>
  <si>
    <t>OGN</t>
  </si>
  <si>
    <t>PGAM1</t>
  </si>
  <si>
    <t>HSPA5</t>
  </si>
  <si>
    <t>CFD</t>
  </si>
  <si>
    <t>PDIA3</t>
  </si>
  <si>
    <t>CFH</t>
  </si>
  <si>
    <t>COL14A1</t>
  </si>
  <si>
    <t>LRP2</t>
  </si>
  <si>
    <t>GPI</t>
  </si>
  <si>
    <t>APOE</t>
  </si>
  <si>
    <t>ERAP2</t>
  </si>
  <si>
    <t>SERPINA3.7</t>
  </si>
  <si>
    <t>MAN2A1</t>
  </si>
  <si>
    <t>KIF12</t>
  </si>
  <si>
    <t>MUC20</t>
  </si>
  <si>
    <t>PDCD6IP</t>
  </si>
  <si>
    <t>AFM</t>
  </si>
  <si>
    <t>PPIC</t>
  </si>
  <si>
    <t>AHSG</t>
  </si>
  <si>
    <t>SAA3</t>
  </si>
  <si>
    <t>GLIPR2</t>
  </si>
  <si>
    <t>PFKL</t>
  </si>
  <si>
    <t>LAP3</t>
  </si>
  <si>
    <t>EEF1A1</t>
  </si>
  <si>
    <t>PRDX2</t>
  </si>
  <si>
    <t>CP</t>
  </si>
  <si>
    <t>FAM20C</t>
  </si>
  <si>
    <t>PABPC1</t>
  </si>
  <si>
    <t>ST13</t>
  </si>
  <si>
    <t>SDCBP</t>
  </si>
  <si>
    <t>CLU</t>
  </si>
  <si>
    <t>PKM</t>
  </si>
  <si>
    <t>CAND1</t>
  </si>
  <si>
    <t>MDH1</t>
  </si>
  <si>
    <t>POFUT2</t>
  </si>
  <si>
    <t>HBA</t>
  </si>
  <si>
    <t>GLB1</t>
  </si>
  <si>
    <t>28 - 1; 64 - 1</t>
  </si>
  <si>
    <t>C1GALT1C1</t>
  </si>
  <si>
    <t>GBA</t>
  </si>
  <si>
    <t>RAB18</t>
  </si>
  <si>
    <t>28 - 1; 64 - 1; 64 - 28</t>
  </si>
  <si>
    <t>STX3</t>
  </si>
  <si>
    <t>IL17REL</t>
  </si>
  <si>
    <t>LPO</t>
  </si>
  <si>
    <t>AZGP1</t>
  </si>
  <si>
    <t>CPQ</t>
  </si>
  <si>
    <t>PLIN3</t>
  </si>
  <si>
    <t>ABCG2</t>
  </si>
  <si>
    <t>CRISP3</t>
  </si>
  <si>
    <t>HPSE</t>
  </si>
  <si>
    <t>CD109</t>
  </si>
  <si>
    <t>STXBP2</t>
  </si>
  <si>
    <t>PLIN2</t>
  </si>
  <si>
    <t>MUC15</t>
  </si>
  <si>
    <t>ENPP3</t>
  </si>
  <si>
    <t>LPL</t>
  </si>
  <si>
    <t>CRTAC1</t>
  </si>
  <si>
    <t>CPB2</t>
  </si>
  <si>
    <t>FABP3</t>
  </si>
  <si>
    <t>TGFB2</t>
  </si>
  <si>
    <t>COL18A1</t>
  </si>
  <si>
    <t>QSO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workbookViewId="0">
      <selection sqref="A1:G101"/>
    </sheetView>
  </sheetViews>
  <sheetFormatPr defaultRowHeight="14.5" x14ac:dyDescent="0.35"/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e">
        <f>-LOG10(p)</f>
        <v>#NAME?</v>
      </c>
      <c r="F1" s="1" t="s">
        <v>4</v>
      </c>
      <c r="G1" s="1" t="s">
        <v>5</v>
      </c>
    </row>
    <row r="2" spans="1:7" x14ac:dyDescent="0.35">
      <c r="A2" s="2" t="s">
        <v>6</v>
      </c>
      <c r="B2">
        <v>0.24559977150000001</v>
      </c>
      <c r="C2">
        <v>75.11</v>
      </c>
      <c r="D2" s="3">
        <v>9.3199000000000006E-15</v>
      </c>
      <c r="E2">
        <v>14.031000000000001</v>
      </c>
      <c r="F2" s="3">
        <v>4.4642000000000003E-12</v>
      </c>
      <c r="G2" t="s">
        <v>7</v>
      </c>
    </row>
    <row r="3" spans="1:7" x14ac:dyDescent="0.35">
      <c r="A3" s="2" t="s">
        <v>8</v>
      </c>
      <c r="B3">
        <v>0.2046939425</v>
      </c>
      <c r="C3">
        <v>51.295999999999999</v>
      </c>
      <c r="D3" s="3">
        <v>4.0934000000000003E-12</v>
      </c>
      <c r="E3">
        <v>11.388</v>
      </c>
      <c r="F3" s="3">
        <v>4.9017999999999996E-10</v>
      </c>
      <c r="G3" t="s">
        <v>9</v>
      </c>
    </row>
    <row r="4" spans="1:7" x14ac:dyDescent="0.35">
      <c r="A4" s="2" t="s">
        <v>10</v>
      </c>
      <c r="B4">
        <v>0.2039344508</v>
      </c>
      <c r="C4">
        <v>50.387</v>
      </c>
      <c r="D4" s="3">
        <v>5.3638000000000002E-12</v>
      </c>
      <c r="E4">
        <v>11.271000000000001</v>
      </c>
      <c r="F4" s="3">
        <v>5.1385000000000004E-10</v>
      </c>
      <c r="G4" t="s">
        <v>9</v>
      </c>
    </row>
    <row r="5" spans="1:7" x14ac:dyDescent="0.35">
      <c r="A5" s="2" t="s">
        <v>11</v>
      </c>
      <c r="B5">
        <v>0.1975728273</v>
      </c>
      <c r="C5">
        <v>47.81</v>
      </c>
      <c r="D5" s="3">
        <v>1.1758999999999999E-11</v>
      </c>
      <c r="E5">
        <v>10.93</v>
      </c>
      <c r="F5" s="3">
        <v>9.3875999999999997E-10</v>
      </c>
      <c r="G5" t="s">
        <v>9</v>
      </c>
    </row>
    <row r="6" spans="1:7" x14ac:dyDescent="0.35">
      <c r="A6" s="2" t="s">
        <v>12</v>
      </c>
      <c r="B6">
        <v>0.192834861</v>
      </c>
      <c r="C6">
        <v>44.906999999999996</v>
      </c>
      <c r="D6" s="3">
        <v>2.9498999999999999E-11</v>
      </c>
      <c r="E6">
        <v>10.53</v>
      </c>
      <c r="F6" s="3">
        <v>1.7663E-9</v>
      </c>
      <c r="G6" t="s">
        <v>7</v>
      </c>
    </row>
    <row r="7" spans="1:7" x14ac:dyDescent="0.35">
      <c r="A7" s="2" t="s">
        <v>13</v>
      </c>
      <c r="B7">
        <v>0.16950063879999999</v>
      </c>
      <c r="C7">
        <v>37.168999999999997</v>
      </c>
      <c r="D7" s="3">
        <v>4.2328000000000001E-10</v>
      </c>
      <c r="E7">
        <v>9.3734000000000002</v>
      </c>
      <c r="F7" s="3">
        <v>1.8909000000000001E-8</v>
      </c>
      <c r="G7" t="s">
        <v>7</v>
      </c>
    </row>
    <row r="8" spans="1:7" x14ac:dyDescent="0.35">
      <c r="A8" s="2" t="s">
        <v>14</v>
      </c>
      <c r="B8">
        <v>0.16830576959999999</v>
      </c>
      <c r="C8">
        <v>36.826000000000001</v>
      </c>
      <c r="D8" s="3">
        <v>4.8012999999999997E-10</v>
      </c>
      <c r="E8">
        <v>9.3186</v>
      </c>
      <c r="F8" s="3">
        <v>1.9165E-8</v>
      </c>
      <c r="G8" t="s">
        <v>7</v>
      </c>
    </row>
    <row r="9" spans="1:7" x14ac:dyDescent="0.35">
      <c r="A9" s="2" t="s">
        <v>15</v>
      </c>
      <c r="B9">
        <v>0.16307004310000001</v>
      </c>
      <c r="C9">
        <v>35.527999999999999</v>
      </c>
      <c r="D9" s="3">
        <v>7.7900999999999998E-10</v>
      </c>
      <c r="E9">
        <v>9.1084999999999994</v>
      </c>
      <c r="F9" s="3">
        <v>2.8702999999999999E-8</v>
      </c>
      <c r="G9" t="s">
        <v>7</v>
      </c>
    </row>
    <row r="10" spans="1:7" x14ac:dyDescent="0.35">
      <c r="A10" s="2" t="s">
        <v>16</v>
      </c>
      <c r="B10">
        <v>0.16277695489999999</v>
      </c>
      <c r="C10">
        <v>35.311</v>
      </c>
      <c r="D10" s="3">
        <v>8.4549000000000004E-10</v>
      </c>
      <c r="E10">
        <v>9.0729000000000006</v>
      </c>
      <c r="F10" s="3">
        <v>2.8927999999999999E-8</v>
      </c>
      <c r="G10" t="s">
        <v>7</v>
      </c>
    </row>
    <row r="11" spans="1:7" x14ac:dyDescent="0.35">
      <c r="A11" s="2" t="s">
        <v>17</v>
      </c>
      <c r="B11">
        <v>0.1618167126</v>
      </c>
      <c r="C11">
        <v>37.098999999999997</v>
      </c>
      <c r="D11" s="3">
        <v>4.3423000000000001E-10</v>
      </c>
      <c r="E11">
        <v>9.3622999999999994</v>
      </c>
      <c r="F11" s="3">
        <v>1.8909000000000001E-8</v>
      </c>
      <c r="G11" t="s">
        <v>9</v>
      </c>
    </row>
    <row r="12" spans="1:7" x14ac:dyDescent="0.35">
      <c r="A12" s="2" t="s">
        <v>18</v>
      </c>
      <c r="B12">
        <v>0.16102881620000001</v>
      </c>
      <c r="C12">
        <v>34.851999999999997</v>
      </c>
      <c r="D12" s="3">
        <v>1.0066E-9</v>
      </c>
      <c r="E12">
        <v>8.9970999999999997</v>
      </c>
      <c r="F12" s="3">
        <v>3.2145000000000001E-8</v>
      </c>
      <c r="G12" t="s">
        <v>7</v>
      </c>
    </row>
    <row r="13" spans="1:7" x14ac:dyDescent="0.35">
      <c r="A13" s="2" t="s">
        <v>19</v>
      </c>
      <c r="B13">
        <v>0.15034991549999999</v>
      </c>
      <c r="C13">
        <v>32.360999999999997</v>
      </c>
      <c r="D13" s="3">
        <v>2.6609000000000002E-9</v>
      </c>
      <c r="E13">
        <v>8.5749999999999993</v>
      </c>
      <c r="F13" s="3">
        <v>7.4975999999999996E-8</v>
      </c>
      <c r="G13" t="s">
        <v>7</v>
      </c>
    </row>
    <row r="14" spans="1:7" x14ac:dyDescent="0.35">
      <c r="A14" s="2" t="s">
        <v>20</v>
      </c>
      <c r="B14">
        <v>0.14752900399999999</v>
      </c>
      <c r="C14">
        <v>31.646000000000001</v>
      </c>
      <c r="D14" s="3">
        <v>3.5463E-9</v>
      </c>
      <c r="E14">
        <v>8.4502000000000006</v>
      </c>
      <c r="F14" s="3">
        <v>9.4370000000000004E-8</v>
      </c>
      <c r="G14" t="s">
        <v>7</v>
      </c>
    </row>
    <row r="15" spans="1:7" x14ac:dyDescent="0.35">
      <c r="A15" s="2" t="s">
        <v>21</v>
      </c>
      <c r="B15">
        <v>0.14716051490000001</v>
      </c>
      <c r="C15">
        <v>32.948999999999998</v>
      </c>
      <c r="D15" s="3">
        <v>2.1068999999999998E-9</v>
      </c>
      <c r="E15">
        <v>8.6762999999999995</v>
      </c>
      <c r="F15" s="3">
        <v>6.3077000000000003E-8</v>
      </c>
      <c r="G15" t="s">
        <v>9</v>
      </c>
    </row>
    <row r="16" spans="1:7" x14ac:dyDescent="0.35">
      <c r="A16" s="2" t="s">
        <v>22</v>
      </c>
      <c r="B16">
        <v>0.1431066953</v>
      </c>
      <c r="C16">
        <v>30.736999999999998</v>
      </c>
      <c r="D16" s="3">
        <v>5.1393000000000002E-9</v>
      </c>
      <c r="E16">
        <v>8.2890999999999995</v>
      </c>
      <c r="F16" s="3">
        <v>1.2956E-7</v>
      </c>
      <c r="G16" t="s">
        <v>7</v>
      </c>
    </row>
    <row r="17" spans="1:7" x14ac:dyDescent="0.35">
      <c r="A17" s="2" t="s">
        <v>23</v>
      </c>
      <c r="B17">
        <v>0.13230365199999999</v>
      </c>
      <c r="C17">
        <v>28.465</v>
      </c>
      <c r="D17" s="3">
        <v>1.3370999999999999E-8</v>
      </c>
      <c r="E17">
        <v>7.8738000000000001</v>
      </c>
      <c r="F17" s="3">
        <v>2.9556999999999999E-7</v>
      </c>
      <c r="G17" t="s">
        <v>7</v>
      </c>
    </row>
    <row r="18" spans="1:7" x14ac:dyDescent="0.35">
      <c r="A18" s="2" t="s">
        <v>24</v>
      </c>
      <c r="B18">
        <v>0.1303048859</v>
      </c>
      <c r="C18">
        <v>28.96</v>
      </c>
      <c r="D18" s="3">
        <v>1.0815E-8</v>
      </c>
      <c r="E18">
        <v>7.9660000000000002</v>
      </c>
      <c r="F18" s="3">
        <v>2.5902E-7</v>
      </c>
      <c r="G18" t="s">
        <v>9</v>
      </c>
    </row>
    <row r="19" spans="1:7" x14ac:dyDescent="0.35">
      <c r="A19" s="2" t="s">
        <v>25</v>
      </c>
      <c r="B19">
        <v>0.12747208290000001</v>
      </c>
      <c r="C19">
        <v>27.43</v>
      </c>
      <c r="D19" s="3">
        <v>2.0968E-8</v>
      </c>
      <c r="E19">
        <v>7.6783999999999999</v>
      </c>
      <c r="F19" s="3">
        <v>4.3668000000000002E-7</v>
      </c>
      <c r="G19" t="s">
        <v>7</v>
      </c>
    </row>
    <row r="20" spans="1:7" x14ac:dyDescent="0.35">
      <c r="A20" s="2" t="s">
        <v>26</v>
      </c>
      <c r="B20">
        <v>0.1248779178</v>
      </c>
      <c r="C20">
        <v>26.943000000000001</v>
      </c>
      <c r="D20" s="3">
        <v>2.6003999999999999E-8</v>
      </c>
      <c r="E20">
        <v>7.585</v>
      </c>
      <c r="F20" s="3">
        <v>5.1900000000000003E-7</v>
      </c>
      <c r="G20" t="s">
        <v>7</v>
      </c>
    </row>
    <row r="21" spans="1:7" x14ac:dyDescent="0.35">
      <c r="A21" s="2" t="s">
        <v>27</v>
      </c>
      <c r="B21">
        <v>0.1168731604</v>
      </c>
      <c r="C21">
        <v>25.585999999999999</v>
      </c>
      <c r="D21" s="3">
        <v>4.7880999999999997E-8</v>
      </c>
      <c r="E21">
        <v>7.3197999999999999</v>
      </c>
      <c r="F21" s="3">
        <v>8.8212000000000001E-7</v>
      </c>
      <c r="G21" t="s">
        <v>7</v>
      </c>
    </row>
    <row r="22" spans="1:7" x14ac:dyDescent="0.35">
      <c r="A22" s="2" t="s">
        <v>28</v>
      </c>
      <c r="B22">
        <v>0.11254770710000001</v>
      </c>
      <c r="C22">
        <v>25.446000000000002</v>
      </c>
      <c r="D22" s="3">
        <v>5.1056999999999999E-8</v>
      </c>
      <c r="E22">
        <v>7.2919</v>
      </c>
      <c r="F22" s="3">
        <v>9.0577999999999995E-7</v>
      </c>
      <c r="G22" t="s">
        <v>7</v>
      </c>
    </row>
    <row r="23" spans="1:7" x14ac:dyDescent="0.35">
      <c r="A23" s="2" t="s">
        <v>29</v>
      </c>
      <c r="B23">
        <v>0.10425649400000001</v>
      </c>
      <c r="C23">
        <v>23.49</v>
      </c>
      <c r="D23" s="3">
        <v>1.2744999999999999E-7</v>
      </c>
      <c r="E23">
        <v>6.8945999999999996</v>
      </c>
      <c r="F23" s="3">
        <v>1.8500000000000001E-6</v>
      </c>
      <c r="G23" t="s">
        <v>7</v>
      </c>
    </row>
    <row r="24" spans="1:7" x14ac:dyDescent="0.35">
      <c r="A24" s="2" t="s">
        <v>30</v>
      </c>
      <c r="B24">
        <v>0.1032396454</v>
      </c>
      <c r="C24">
        <v>24.449000000000002</v>
      </c>
      <c r="D24" s="3">
        <v>8.1002E-8</v>
      </c>
      <c r="E24">
        <v>7.0914999999999999</v>
      </c>
      <c r="F24" s="3">
        <v>1.3138E-6</v>
      </c>
      <c r="G24" t="s">
        <v>9</v>
      </c>
    </row>
    <row r="25" spans="1:7" x14ac:dyDescent="0.35">
      <c r="A25" s="2" t="s">
        <v>31</v>
      </c>
      <c r="B25">
        <v>0.1030422282</v>
      </c>
      <c r="C25">
        <v>24.02</v>
      </c>
      <c r="D25" s="3">
        <v>9.9105E-8</v>
      </c>
      <c r="E25">
        <v>7.0038999999999998</v>
      </c>
      <c r="F25" s="3">
        <v>1.4835000000000001E-6</v>
      </c>
      <c r="G25" t="s">
        <v>7</v>
      </c>
    </row>
    <row r="26" spans="1:7" x14ac:dyDescent="0.35">
      <c r="A26" s="2" t="s">
        <v>32</v>
      </c>
      <c r="B26">
        <v>0.1021088771</v>
      </c>
      <c r="C26">
        <v>23.187000000000001</v>
      </c>
      <c r="D26" s="3">
        <v>1.4737999999999999E-7</v>
      </c>
      <c r="E26">
        <v>6.8315000000000001</v>
      </c>
      <c r="F26" s="3">
        <v>2.0663E-6</v>
      </c>
      <c r="G26" t="s">
        <v>7</v>
      </c>
    </row>
    <row r="27" spans="1:7" x14ac:dyDescent="0.35">
      <c r="A27" s="2" t="s">
        <v>33</v>
      </c>
      <c r="B27">
        <v>0.1013039617</v>
      </c>
      <c r="C27">
        <v>23.137</v>
      </c>
      <c r="D27" s="3">
        <v>1.5097999999999999E-7</v>
      </c>
      <c r="E27">
        <v>6.8211000000000004</v>
      </c>
      <c r="F27" s="3">
        <v>2.0663E-6</v>
      </c>
      <c r="G27" t="s">
        <v>7</v>
      </c>
    </row>
    <row r="28" spans="1:7" x14ac:dyDescent="0.35">
      <c r="A28" s="2" t="s">
        <v>34</v>
      </c>
      <c r="B28">
        <v>0.1008444186</v>
      </c>
      <c r="C28">
        <v>24.341999999999999</v>
      </c>
      <c r="D28" s="3">
        <v>8.5164999999999995E-8</v>
      </c>
      <c r="E28">
        <v>7.0697000000000001</v>
      </c>
      <c r="F28" s="3">
        <v>1.3159E-6</v>
      </c>
      <c r="G28" t="s">
        <v>7</v>
      </c>
    </row>
    <row r="29" spans="1:7" x14ac:dyDescent="0.35">
      <c r="A29" s="2" t="s">
        <v>35</v>
      </c>
      <c r="B29">
        <v>9.8778253999999996E-2</v>
      </c>
      <c r="C29">
        <v>22.77</v>
      </c>
      <c r="D29" s="3">
        <v>1.8029000000000001E-7</v>
      </c>
      <c r="E29">
        <v>6.7439999999999998</v>
      </c>
      <c r="F29" s="3">
        <v>2.334E-6</v>
      </c>
      <c r="G29" t="s">
        <v>7</v>
      </c>
    </row>
    <row r="30" spans="1:7" x14ac:dyDescent="0.35">
      <c r="A30" s="2" t="s">
        <v>36</v>
      </c>
      <c r="B30">
        <v>9.5740372599999998E-2</v>
      </c>
      <c r="C30">
        <v>22.542000000000002</v>
      </c>
      <c r="D30" s="3">
        <v>2.015E-7</v>
      </c>
      <c r="E30">
        <v>6.6957000000000004</v>
      </c>
      <c r="F30" s="3">
        <v>2.5399999999999998E-6</v>
      </c>
      <c r="G30" t="s">
        <v>7</v>
      </c>
    </row>
    <row r="31" spans="1:7" x14ac:dyDescent="0.35">
      <c r="A31" s="2" t="s">
        <v>37</v>
      </c>
      <c r="B31">
        <v>9.3180898900000003E-2</v>
      </c>
      <c r="C31">
        <v>22.802</v>
      </c>
      <c r="D31" s="3">
        <v>1.7751999999999999E-7</v>
      </c>
      <c r="E31">
        <v>6.7507999999999999</v>
      </c>
      <c r="F31" s="3">
        <v>2.334E-6</v>
      </c>
      <c r="G31" t="s">
        <v>7</v>
      </c>
    </row>
    <row r="32" spans="1:7" x14ac:dyDescent="0.35">
      <c r="A32" s="2" t="s">
        <v>38</v>
      </c>
      <c r="B32">
        <v>9.1585730599999998E-2</v>
      </c>
      <c r="C32">
        <v>21.885999999999999</v>
      </c>
      <c r="D32" s="3">
        <v>2.7823999999999998E-7</v>
      </c>
      <c r="E32">
        <v>6.5556000000000001</v>
      </c>
      <c r="F32" s="3">
        <v>3.0995000000000001E-6</v>
      </c>
      <c r="G32" t="s">
        <v>7</v>
      </c>
    </row>
    <row r="33" spans="1:7" x14ac:dyDescent="0.35">
      <c r="A33" s="2" t="s">
        <v>39</v>
      </c>
      <c r="B33">
        <v>8.7551276900000002E-2</v>
      </c>
      <c r="C33">
        <v>21.219000000000001</v>
      </c>
      <c r="D33" s="3">
        <v>3.8831000000000001E-7</v>
      </c>
      <c r="E33">
        <v>6.4108000000000001</v>
      </c>
      <c r="F33" s="3">
        <v>4.2273000000000002E-6</v>
      </c>
      <c r="G33" t="s">
        <v>7</v>
      </c>
    </row>
    <row r="34" spans="1:7" x14ac:dyDescent="0.35">
      <c r="A34" s="2" t="s">
        <v>40</v>
      </c>
      <c r="B34">
        <v>8.4828736299999999E-2</v>
      </c>
      <c r="C34">
        <v>20.785</v>
      </c>
      <c r="D34" s="3">
        <v>4.8362000000000004E-7</v>
      </c>
      <c r="E34">
        <v>6.3155000000000001</v>
      </c>
      <c r="F34" s="3">
        <v>5.1479000000000003E-6</v>
      </c>
      <c r="G34" t="s">
        <v>7</v>
      </c>
    </row>
    <row r="35" spans="1:7" x14ac:dyDescent="0.35">
      <c r="A35" s="2" t="s">
        <v>41</v>
      </c>
      <c r="B35">
        <v>8.4102809799999997E-2</v>
      </c>
      <c r="C35">
        <v>22.056999999999999</v>
      </c>
      <c r="D35" s="3">
        <v>2.5569999999999999E-7</v>
      </c>
      <c r="E35">
        <v>6.5922999999999998</v>
      </c>
      <c r="F35" s="3">
        <v>2.9579999999999999E-6</v>
      </c>
      <c r="G35" t="s">
        <v>7</v>
      </c>
    </row>
    <row r="36" spans="1:7" x14ac:dyDescent="0.35">
      <c r="A36" s="2" t="s">
        <v>42</v>
      </c>
      <c r="B36">
        <v>8.1652432900000002E-2</v>
      </c>
      <c r="C36">
        <v>20.334</v>
      </c>
      <c r="D36" s="3">
        <v>6.0875999999999995E-7</v>
      </c>
      <c r="E36">
        <v>6.2156000000000002</v>
      </c>
      <c r="F36" s="3">
        <v>6.3389999999999998E-6</v>
      </c>
      <c r="G36" t="s">
        <v>7</v>
      </c>
    </row>
    <row r="37" spans="1:7" x14ac:dyDescent="0.35">
      <c r="A37" s="2" t="s">
        <v>43</v>
      </c>
      <c r="B37">
        <v>7.9046043299999993E-2</v>
      </c>
      <c r="C37">
        <v>22.027999999999999</v>
      </c>
      <c r="D37" s="3">
        <v>2.5937000000000003E-7</v>
      </c>
      <c r="E37">
        <v>6.5861000000000001</v>
      </c>
      <c r="F37" s="3">
        <v>2.9579999999999999E-6</v>
      </c>
      <c r="G37" t="s">
        <v>7</v>
      </c>
    </row>
    <row r="38" spans="1:7" x14ac:dyDescent="0.35">
      <c r="A38" s="2" t="s">
        <v>44</v>
      </c>
      <c r="B38">
        <v>7.7548438999999997E-2</v>
      </c>
      <c r="C38">
        <v>24.553000000000001</v>
      </c>
      <c r="D38" s="3">
        <v>7.7146999999999996E-8</v>
      </c>
      <c r="E38">
        <v>7.1127000000000002</v>
      </c>
      <c r="F38" s="3">
        <v>1.3138E-6</v>
      </c>
      <c r="G38" t="s">
        <v>7</v>
      </c>
    </row>
    <row r="39" spans="1:7" x14ac:dyDescent="0.35">
      <c r="A39" s="2" t="s">
        <v>45</v>
      </c>
      <c r="B39">
        <v>7.2414794199999993E-2</v>
      </c>
      <c r="C39">
        <v>19.334</v>
      </c>
      <c r="D39" s="3">
        <v>1.0241000000000001E-6</v>
      </c>
      <c r="E39">
        <v>5.9896000000000003</v>
      </c>
      <c r="F39" s="3">
        <v>1.0071000000000001E-5</v>
      </c>
      <c r="G39" t="s">
        <v>7</v>
      </c>
    </row>
    <row r="40" spans="1:7" x14ac:dyDescent="0.35">
      <c r="A40" s="2" t="s">
        <v>46</v>
      </c>
      <c r="B40">
        <v>6.7433528600000001E-2</v>
      </c>
      <c r="C40">
        <v>18.885999999999999</v>
      </c>
      <c r="D40" s="3">
        <v>1.2982999999999999E-6</v>
      </c>
      <c r="E40">
        <v>5.8865999999999996</v>
      </c>
      <c r="F40" s="3">
        <v>1.1959E-5</v>
      </c>
      <c r="G40" t="s">
        <v>7</v>
      </c>
    </row>
    <row r="41" spans="1:7" x14ac:dyDescent="0.35">
      <c r="A41" s="2" t="s">
        <v>47</v>
      </c>
      <c r="B41">
        <v>6.6869892099999995E-2</v>
      </c>
      <c r="C41">
        <v>26.748999999999999</v>
      </c>
      <c r="D41" s="3">
        <v>2.8340000000000001E-8</v>
      </c>
      <c r="E41">
        <v>7.5476000000000001</v>
      </c>
      <c r="F41" s="3">
        <v>5.4300000000000003E-7</v>
      </c>
      <c r="G41" t="s">
        <v>9</v>
      </c>
    </row>
    <row r="42" spans="1:7" x14ac:dyDescent="0.35">
      <c r="A42" s="2" t="s">
        <v>48</v>
      </c>
      <c r="B42">
        <v>6.5478515500000001E-2</v>
      </c>
      <c r="C42">
        <v>19.266999999999999</v>
      </c>
      <c r="D42" s="3">
        <v>1.0612999999999999E-6</v>
      </c>
      <c r="E42">
        <v>5.9741999999999997</v>
      </c>
      <c r="F42" s="3">
        <v>1.0071000000000001E-5</v>
      </c>
      <c r="G42" t="s">
        <v>7</v>
      </c>
    </row>
    <row r="43" spans="1:7" x14ac:dyDescent="0.35">
      <c r="A43" s="2" t="s">
        <v>49</v>
      </c>
      <c r="B43">
        <v>5.6544984E-2</v>
      </c>
      <c r="C43">
        <v>18.209</v>
      </c>
      <c r="D43" s="3">
        <v>1.8674999999999999E-6</v>
      </c>
      <c r="E43">
        <v>5.7286999999999999</v>
      </c>
      <c r="F43" s="3">
        <v>1.6565000000000001E-5</v>
      </c>
      <c r="G43" t="s">
        <v>7</v>
      </c>
    </row>
    <row r="44" spans="1:7" x14ac:dyDescent="0.35">
      <c r="A44" s="2" t="s">
        <v>50</v>
      </c>
      <c r="B44">
        <v>5.5230422100000003E-2</v>
      </c>
      <c r="C44">
        <v>22.428000000000001</v>
      </c>
      <c r="D44" s="3">
        <v>2.1306E-7</v>
      </c>
      <c r="E44">
        <v>6.6715</v>
      </c>
      <c r="F44" s="3">
        <v>2.6168999999999999E-6</v>
      </c>
      <c r="G44" t="s">
        <v>9</v>
      </c>
    </row>
    <row r="45" spans="1:7" x14ac:dyDescent="0.35">
      <c r="A45" s="2" t="s">
        <v>51</v>
      </c>
      <c r="B45">
        <v>5.4015602099999997E-2</v>
      </c>
      <c r="C45">
        <v>18.175000000000001</v>
      </c>
      <c r="D45" s="3">
        <v>1.902E-6</v>
      </c>
      <c r="E45">
        <v>5.7207999999999997</v>
      </c>
      <c r="F45" s="3">
        <v>1.6565000000000001E-5</v>
      </c>
      <c r="G45" t="s">
        <v>9</v>
      </c>
    </row>
    <row r="46" spans="1:7" x14ac:dyDescent="0.35">
      <c r="A46" s="2" t="s">
        <v>52</v>
      </c>
      <c r="B46">
        <v>5.2635491200000002E-2</v>
      </c>
      <c r="C46">
        <v>17.015999999999998</v>
      </c>
      <c r="D46" s="3">
        <v>3.5976999999999999E-6</v>
      </c>
      <c r="E46">
        <v>5.444</v>
      </c>
      <c r="F46" s="3">
        <v>2.8393000000000001E-5</v>
      </c>
      <c r="G46" t="s">
        <v>7</v>
      </c>
    </row>
    <row r="47" spans="1:7" x14ac:dyDescent="0.35">
      <c r="A47" s="2" t="s">
        <v>53</v>
      </c>
      <c r="B47">
        <v>5.1645656400000003E-2</v>
      </c>
      <c r="C47">
        <v>16.902999999999999</v>
      </c>
      <c r="D47" s="3">
        <v>3.8338999999999998E-6</v>
      </c>
      <c r="E47">
        <v>5.4164000000000003</v>
      </c>
      <c r="F47" s="3">
        <v>2.915E-5</v>
      </c>
      <c r="G47" t="s">
        <v>7</v>
      </c>
    </row>
    <row r="48" spans="1:7" x14ac:dyDescent="0.35">
      <c r="A48" s="2" t="s">
        <v>54</v>
      </c>
      <c r="B48">
        <v>4.9134351600000001E-2</v>
      </c>
      <c r="C48">
        <v>17.007000000000001</v>
      </c>
      <c r="D48" s="3">
        <v>3.6159E-6</v>
      </c>
      <c r="E48">
        <v>5.4417999999999997</v>
      </c>
      <c r="F48" s="3">
        <v>2.8393000000000001E-5</v>
      </c>
      <c r="G48" t="s">
        <v>7</v>
      </c>
    </row>
    <row r="49" spans="1:7" x14ac:dyDescent="0.35">
      <c r="A49" s="2" t="s">
        <v>55</v>
      </c>
      <c r="B49">
        <v>4.7209656500000002E-2</v>
      </c>
      <c r="C49">
        <v>16.646000000000001</v>
      </c>
      <c r="D49" s="3">
        <v>4.4286000000000003E-6</v>
      </c>
      <c r="E49">
        <v>5.3536999999999999</v>
      </c>
      <c r="F49" s="3">
        <v>3.3145000000000002E-5</v>
      </c>
      <c r="G49" t="s">
        <v>7</v>
      </c>
    </row>
    <row r="50" spans="1:7" x14ac:dyDescent="0.35">
      <c r="A50" s="2" t="s">
        <v>56</v>
      </c>
      <c r="B50">
        <v>4.5426815400000001E-2</v>
      </c>
      <c r="C50">
        <v>16.337</v>
      </c>
      <c r="D50" s="3">
        <v>5.2745000000000001E-6</v>
      </c>
      <c r="E50">
        <v>5.2778</v>
      </c>
      <c r="F50" s="3">
        <v>3.6919999999999999E-5</v>
      </c>
      <c r="G50" t="s">
        <v>7</v>
      </c>
    </row>
    <row r="51" spans="1:7" x14ac:dyDescent="0.35">
      <c r="A51" s="2" t="s">
        <v>57</v>
      </c>
      <c r="B51">
        <v>3.7520936900000003E-2</v>
      </c>
      <c r="C51">
        <v>16.555</v>
      </c>
      <c r="D51" s="3">
        <v>4.6616000000000004E-6</v>
      </c>
      <c r="E51">
        <v>5.3315000000000001</v>
      </c>
      <c r="F51" s="3">
        <v>3.4351999999999999E-5</v>
      </c>
      <c r="G51" t="s">
        <v>7</v>
      </c>
    </row>
    <row r="52" spans="1:7" x14ac:dyDescent="0.35">
      <c r="A52" s="2" t="s">
        <v>58</v>
      </c>
      <c r="B52">
        <v>3.6467397499999998E-2</v>
      </c>
      <c r="C52">
        <v>16.390999999999998</v>
      </c>
      <c r="D52" s="3">
        <v>5.1154000000000002E-6</v>
      </c>
      <c r="E52">
        <v>5.2911000000000001</v>
      </c>
      <c r="F52" s="3">
        <v>3.6570999999999999E-5</v>
      </c>
      <c r="G52" t="s">
        <v>7</v>
      </c>
    </row>
    <row r="53" spans="1:7" x14ac:dyDescent="0.35">
      <c r="A53" s="2" t="s">
        <v>59</v>
      </c>
      <c r="B53">
        <v>3.6266624099999999E-2</v>
      </c>
      <c r="C53">
        <v>15.598000000000001</v>
      </c>
      <c r="D53" s="3">
        <v>8.0606000000000004E-6</v>
      </c>
      <c r="E53">
        <v>5.0936000000000003</v>
      </c>
      <c r="F53" s="3">
        <v>5.2889999999999997E-5</v>
      </c>
      <c r="G53" t="s">
        <v>7</v>
      </c>
    </row>
    <row r="54" spans="1:7" x14ac:dyDescent="0.35">
      <c r="A54" s="2" t="s">
        <v>60</v>
      </c>
      <c r="B54">
        <v>3.4906470100000003E-2</v>
      </c>
      <c r="C54">
        <v>16.323</v>
      </c>
      <c r="D54" s="3">
        <v>5.3183000000000004E-6</v>
      </c>
      <c r="E54">
        <v>5.2742000000000004</v>
      </c>
      <c r="F54" s="3">
        <v>3.6919999999999999E-5</v>
      </c>
      <c r="G54" t="s">
        <v>7</v>
      </c>
    </row>
    <row r="55" spans="1:7" x14ac:dyDescent="0.35">
      <c r="A55" s="2" t="s">
        <v>61</v>
      </c>
      <c r="B55">
        <v>3.1417390400000002E-2</v>
      </c>
      <c r="C55">
        <v>15.423999999999999</v>
      </c>
      <c r="D55" s="3">
        <v>8.9203E-6</v>
      </c>
      <c r="E55">
        <v>5.0495999999999999</v>
      </c>
      <c r="F55" s="3">
        <v>5.6971000000000001E-5</v>
      </c>
      <c r="G55" t="s">
        <v>7</v>
      </c>
    </row>
    <row r="56" spans="1:7" x14ac:dyDescent="0.35">
      <c r="A56" s="2" t="s">
        <v>62</v>
      </c>
      <c r="B56">
        <v>3.1121922699999999E-2</v>
      </c>
      <c r="C56">
        <v>14.975</v>
      </c>
      <c r="D56" s="3">
        <v>1.1603000000000001E-5</v>
      </c>
      <c r="E56">
        <v>4.9353999999999996</v>
      </c>
      <c r="F56" s="3">
        <v>6.8536999999999998E-5</v>
      </c>
      <c r="G56" t="s">
        <v>7</v>
      </c>
    </row>
    <row r="57" spans="1:7" x14ac:dyDescent="0.35">
      <c r="A57" s="2" t="s">
        <v>63</v>
      </c>
      <c r="B57">
        <v>3.1116735199999999E-2</v>
      </c>
      <c r="C57">
        <v>15.968</v>
      </c>
      <c r="D57" s="3">
        <v>6.5128999999999999E-6</v>
      </c>
      <c r="E57">
        <v>5.1862000000000004</v>
      </c>
      <c r="F57" s="3">
        <v>4.4567000000000002E-5</v>
      </c>
      <c r="G57" t="s">
        <v>7</v>
      </c>
    </row>
    <row r="58" spans="1:7" x14ac:dyDescent="0.35">
      <c r="A58" s="2" t="s">
        <v>64</v>
      </c>
      <c r="B58">
        <v>3.0926874900000002E-2</v>
      </c>
      <c r="C58">
        <v>14.933999999999999</v>
      </c>
      <c r="D58" s="3">
        <v>1.1885999999999999E-5</v>
      </c>
      <c r="E58">
        <v>4.9249999999999998</v>
      </c>
      <c r="F58" s="3">
        <v>6.8536999999999998E-5</v>
      </c>
      <c r="G58" t="s">
        <v>7</v>
      </c>
    </row>
    <row r="59" spans="1:7" x14ac:dyDescent="0.35">
      <c r="A59" s="2" t="s">
        <v>65</v>
      </c>
      <c r="B59">
        <v>3.0436745599999999E-2</v>
      </c>
      <c r="C59">
        <v>14.933</v>
      </c>
      <c r="D59" s="3">
        <v>1.1895E-5</v>
      </c>
      <c r="E59">
        <v>4.9245999999999999</v>
      </c>
      <c r="F59" s="3">
        <v>6.8536999999999998E-5</v>
      </c>
      <c r="G59" t="s">
        <v>7</v>
      </c>
    </row>
    <row r="60" spans="1:7" x14ac:dyDescent="0.35">
      <c r="A60" s="2" t="s">
        <v>66</v>
      </c>
      <c r="B60">
        <v>2.9724786400000001E-2</v>
      </c>
      <c r="C60">
        <v>15.07</v>
      </c>
      <c r="D60" s="3">
        <v>1.0971999999999999E-5</v>
      </c>
      <c r="E60">
        <v>4.9596999999999998</v>
      </c>
      <c r="F60" s="3">
        <v>6.6524000000000002E-5</v>
      </c>
      <c r="G60" t="s">
        <v>7</v>
      </c>
    </row>
    <row r="61" spans="1:7" x14ac:dyDescent="0.35">
      <c r="A61" s="2" t="s">
        <v>67</v>
      </c>
      <c r="B61">
        <v>2.7617314099999998E-2</v>
      </c>
      <c r="C61">
        <v>15.324</v>
      </c>
      <c r="D61" s="3">
        <v>9.4524999999999997E-6</v>
      </c>
      <c r="E61">
        <v>5.0244999999999997</v>
      </c>
      <c r="F61" s="3">
        <v>5.8801999999999997E-5</v>
      </c>
      <c r="G61" t="s">
        <v>7</v>
      </c>
    </row>
    <row r="62" spans="1:7" x14ac:dyDescent="0.35">
      <c r="A62" s="2" t="s">
        <v>68</v>
      </c>
      <c r="B62">
        <v>2.7534739799999999E-2</v>
      </c>
      <c r="C62">
        <v>16.524999999999999</v>
      </c>
      <c r="D62" s="3">
        <v>4.7423000000000003E-6</v>
      </c>
      <c r="E62">
        <v>5.3239999999999998</v>
      </c>
      <c r="F62" s="3">
        <v>3.4418000000000001E-5</v>
      </c>
      <c r="G62" t="s">
        <v>7</v>
      </c>
    </row>
    <row r="63" spans="1:7" x14ac:dyDescent="0.35">
      <c r="A63" s="2" t="s">
        <v>69</v>
      </c>
      <c r="B63">
        <v>2.49982194E-2</v>
      </c>
      <c r="C63">
        <v>15.39</v>
      </c>
      <c r="D63" s="3">
        <v>9.0948999999999999E-6</v>
      </c>
      <c r="E63">
        <v>5.0411999999999999</v>
      </c>
      <c r="F63" s="3">
        <v>5.7321999999999998E-5</v>
      </c>
      <c r="G63" t="s">
        <v>7</v>
      </c>
    </row>
    <row r="64" spans="1:7" x14ac:dyDescent="0.35">
      <c r="A64" s="2" t="s">
        <v>70</v>
      </c>
      <c r="B64">
        <v>2.3296591799999999E-2</v>
      </c>
      <c r="C64">
        <v>14.282</v>
      </c>
      <c r="D64" s="3">
        <v>1.7524E-5</v>
      </c>
      <c r="E64">
        <v>4.7564000000000002</v>
      </c>
      <c r="F64" s="3">
        <v>9.4315999999999996E-5</v>
      </c>
      <c r="G64" t="s">
        <v>7</v>
      </c>
    </row>
    <row r="65" spans="1:7" x14ac:dyDescent="0.35">
      <c r="A65" s="2" t="s">
        <v>71</v>
      </c>
      <c r="B65">
        <v>2.20468887E-2</v>
      </c>
      <c r="C65">
        <v>14.3</v>
      </c>
      <c r="D65" s="3">
        <v>1.7334999999999999E-5</v>
      </c>
      <c r="E65">
        <v>4.7610999999999999</v>
      </c>
      <c r="F65" s="3">
        <v>9.4315999999999996E-5</v>
      </c>
      <c r="G65" t="s">
        <v>7</v>
      </c>
    </row>
    <row r="66" spans="1:7" x14ac:dyDescent="0.35">
      <c r="A66" s="2" t="s">
        <v>72</v>
      </c>
      <c r="B66">
        <v>1.95667736E-2</v>
      </c>
      <c r="C66">
        <v>14.153</v>
      </c>
      <c r="D66" s="3">
        <v>1.8936999999999998E-5</v>
      </c>
      <c r="E66">
        <v>4.7226999999999997</v>
      </c>
      <c r="F66" s="3">
        <v>9.8596000000000003E-5</v>
      </c>
      <c r="G66" t="s">
        <v>7</v>
      </c>
    </row>
    <row r="67" spans="1:7" x14ac:dyDescent="0.35">
      <c r="A67" s="2" t="s">
        <v>73</v>
      </c>
      <c r="B67">
        <v>1.8839009800000001E-2</v>
      </c>
      <c r="C67">
        <v>14.404</v>
      </c>
      <c r="D67" s="3">
        <v>1.6288000000000001E-5</v>
      </c>
      <c r="E67">
        <v>4.7881</v>
      </c>
      <c r="F67" s="3">
        <v>8.9677000000000002E-5</v>
      </c>
      <c r="G67" t="s">
        <v>7</v>
      </c>
    </row>
    <row r="68" spans="1:7" x14ac:dyDescent="0.35">
      <c r="A68" s="2" t="s">
        <v>74</v>
      </c>
      <c r="B68">
        <v>1.8135920999999999E-2</v>
      </c>
      <c r="C68">
        <v>14.582000000000001</v>
      </c>
      <c r="D68" s="3">
        <v>1.4640999999999999E-5</v>
      </c>
      <c r="E68">
        <v>4.8343999999999996</v>
      </c>
      <c r="F68" s="3">
        <v>8.1549000000000001E-5</v>
      </c>
      <c r="G68" t="s">
        <v>7</v>
      </c>
    </row>
    <row r="69" spans="1:7" x14ac:dyDescent="0.35">
      <c r="A69" s="2" t="s">
        <v>75</v>
      </c>
      <c r="B69">
        <v>1.53683615E-2</v>
      </c>
      <c r="C69">
        <v>13.644</v>
      </c>
      <c r="D69" s="3">
        <v>2.5808000000000001E-5</v>
      </c>
      <c r="E69">
        <v>4.5881999999999996</v>
      </c>
      <c r="F69">
        <v>1.3013E-4</v>
      </c>
      <c r="G69" t="s">
        <v>7</v>
      </c>
    </row>
    <row r="70" spans="1:7" x14ac:dyDescent="0.35">
      <c r="A70" s="2" t="s">
        <v>76</v>
      </c>
      <c r="B70">
        <v>1.42435927E-2</v>
      </c>
      <c r="C70">
        <v>14.678000000000001</v>
      </c>
      <c r="D70" s="3">
        <v>1.3831E-5</v>
      </c>
      <c r="E70">
        <v>4.8590999999999998</v>
      </c>
      <c r="F70" s="3">
        <v>7.7942999999999996E-5</v>
      </c>
      <c r="G70" t="s">
        <v>9</v>
      </c>
    </row>
    <row r="71" spans="1:7" x14ac:dyDescent="0.35">
      <c r="A71" s="2" t="s">
        <v>77</v>
      </c>
      <c r="B71">
        <v>1.16625928E-2</v>
      </c>
      <c r="C71">
        <v>13.355</v>
      </c>
      <c r="D71" s="3">
        <v>3.0818999999999997E-5</v>
      </c>
      <c r="E71">
        <v>4.5111999999999997</v>
      </c>
      <c r="F71">
        <v>1.5218999999999999E-4</v>
      </c>
      <c r="G71" t="s">
        <v>7</v>
      </c>
    </row>
    <row r="72" spans="1:7" x14ac:dyDescent="0.35">
      <c r="A72" s="2" t="s">
        <v>78</v>
      </c>
      <c r="B72">
        <v>9.0021692999999996E-3</v>
      </c>
      <c r="C72">
        <v>13.734</v>
      </c>
      <c r="D72" s="3">
        <v>2.4414999999999999E-5</v>
      </c>
      <c r="E72">
        <v>4.6123000000000003</v>
      </c>
      <c r="F72">
        <v>1.2441000000000001E-4</v>
      </c>
      <c r="G72" t="s">
        <v>7</v>
      </c>
    </row>
    <row r="73" spans="1:7" x14ac:dyDescent="0.35">
      <c r="A73" s="2" t="s">
        <v>79</v>
      </c>
      <c r="B73">
        <v>8.7919399000000002E-3</v>
      </c>
      <c r="C73">
        <v>13.831</v>
      </c>
      <c r="D73" s="3">
        <v>2.3014E-5</v>
      </c>
      <c r="E73">
        <v>4.6379999999999999</v>
      </c>
      <c r="F73">
        <v>1.1854E-4</v>
      </c>
      <c r="G73" t="s">
        <v>7</v>
      </c>
    </row>
    <row r="74" spans="1:7" x14ac:dyDescent="0.35">
      <c r="A74" s="2" t="s">
        <v>80</v>
      </c>
      <c r="B74">
        <v>6.5494584999999999E-3</v>
      </c>
      <c r="C74">
        <v>12.925000000000001</v>
      </c>
      <c r="D74" s="3">
        <v>4.0235999999999999E-5</v>
      </c>
      <c r="E74">
        <v>4.3954000000000004</v>
      </c>
      <c r="F74">
        <v>1.8895000000000001E-4</v>
      </c>
      <c r="G74" t="s">
        <v>7</v>
      </c>
    </row>
    <row r="75" spans="1:7" x14ac:dyDescent="0.35">
      <c r="A75" s="2" t="s">
        <v>81</v>
      </c>
      <c r="B75">
        <v>5.6038533999999999E-3</v>
      </c>
      <c r="C75">
        <v>14.208</v>
      </c>
      <c r="D75" s="3">
        <v>1.8318E-5</v>
      </c>
      <c r="E75">
        <v>4.7370999999999999</v>
      </c>
      <c r="F75" s="3">
        <v>9.7495000000000001E-5</v>
      </c>
      <c r="G75" t="s">
        <v>7</v>
      </c>
    </row>
    <row r="76" spans="1:7" x14ac:dyDescent="0.35">
      <c r="A76" s="2" t="s">
        <v>82</v>
      </c>
      <c r="B76">
        <v>2.6210099999999999E-4</v>
      </c>
      <c r="C76">
        <v>12.518000000000001</v>
      </c>
      <c r="D76" s="3">
        <v>5.1953000000000002E-5</v>
      </c>
      <c r="E76">
        <v>4.2843999999999998</v>
      </c>
      <c r="F76">
        <v>2.3477E-4</v>
      </c>
      <c r="G76" t="s">
        <v>7</v>
      </c>
    </row>
    <row r="77" spans="1:7" x14ac:dyDescent="0.35">
      <c r="A77" s="4" t="s">
        <v>83</v>
      </c>
      <c r="B77">
        <v>-9.2117920000000001E-4</v>
      </c>
      <c r="C77">
        <v>12.523</v>
      </c>
      <c r="D77" s="3">
        <v>5.1798000000000001E-5</v>
      </c>
      <c r="E77">
        <v>4.2857000000000003</v>
      </c>
      <c r="F77">
        <v>2.3477E-4</v>
      </c>
      <c r="G77" t="s">
        <v>84</v>
      </c>
    </row>
    <row r="78" spans="1:7" x14ac:dyDescent="0.35">
      <c r="A78" s="4" t="s">
        <v>85</v>
      </c>
      <c r="B78">
        <v>-6.3852014000000002E-3</v>
      </c>
      <c r="C78">
        <v>15.016</v>
      </c>
      <c r="D78" s="3">
        <v>1.1325000000000001E-5</v>
      </c>
      <c r="E78">
        <v>4.9459999999999997</v>
      </c>
      <c r="F78" s="3">
        <v>6.7805999999999994E-5</v>
      </c>
      <c r="G78" t="s">
        <v>84</v>
      </c>
    </row>
    <row r="79" spans="1:7" x14ac:dyDescent="0.35">
      <c r="A79" s="4" t="s">
        <v>86</v>
      </c>
      <c r="B79">
        <v>-6.8334527999999997E-3</v>
      </c>
      <c r="C79">
        <v>13.391999999999999</v>
      </c>
      <c r="D79" s="3">
        <v>3.012E-5</v>
      </c>
      <c r="E79">
        <v>4.5212000000000003</v>
      </c>
      <c r="F79">
        <v>1.5028E-4</v>
      </c>
      <c r="G79" t="s">
        <v>84</v>
      </c>
    </row>
    <row r="80" spans="1:7" x14ac:dyDescent="0.35">
      <c r="A80" s="4" t="s">
        <v>87</v>
      </c>
      <c r="B80">
        <v>-7.2803212000000003E-3</v>
      </c>
      <c r="C80">
        <v>14.169</v>
      </c>
      <c r="D80" s="3">
        <v>1.8757999999999999E-5</v>
      </c>
      <c r="E80">
        <v>4.7267999999999999</v>
      </c>
      <c r="F80" s="3">
        <v>9.8596000000000003E-5</v>
      </c>
      <c r="G80" t="s">
        <v>88</v>
      </c>
    </row>
    <row r="81" spans="1:7" x14ac:dyDescent="0.35">
      <c r="A81" s="4" t="s">
        <v>89</v>
      </c>
      <c r="B81">
        <v>-1.9158559700000001E-2</v>
      </c>
      <c r="C81">
        <v>14.914999999999999</v>
      </c>
      <c r="D81" s="3">
        <v>1.2019E-5</v>
      </c>
      <c r="E81">
        <v>4.9200999999999997</v>
      </c>
      <c r="F81" s="3">
        <v>6.8536999999999998E-5</v>
      </c>
      <c r="G81" t="s">
        <v>84</v>
      </c>
    </row>
    <row r="82" spans="1:7" x14ac:dyDescent="0.35">
      <c r="A82" s="4" t="s">
        <v>90</v>
      </c>
      <c r="B82">
        <v>-2.2246406600000001E-2</v>
      </c>
      <c r="C82">
        <v>15.486000000000001</v>
      </c>
      <c r="D82" s="3">
        <v>8.6025999999999996E-6</v>
      </c>
      <c r="E82">
        <v>5.0654000000000003</v>
      </c>
      <c r="F82" s="3">
        <v>5.5683999999999997E-5</v>
      </c>
      <c r="G82" t="s">
        <v>84</v>
      </c>
    </row>
    <row r="83" spans="1:7" x14ac:dyDescent="0.35">
      <c r="A83" s="4" t="s">
        <v>91</v>
      </c>
      <c r="B83">
        <v>-3.0718999800000001E-2</v>
      </c>
      <c r="C83">
        <v>15.792</v>
      </c>
      <c r="D83" s="3">
        <v>7.2061999999999997E-6</v>
      </c>
      <c r="E83">
        <v>5.1422999999999996</v>
      </c>
      <c r="F83" s="3">
        <v>4.7941000000000001E-5</v>
      </c>
      <c r="G83" t="s">
        <v>84</v>
      </c>
    </row>
    <row r="84" spans="1:7" x14ac:dyDescent="0.35">
      <c r="A84" s="4" t="s">
        <v>92</v>
      </c>
      <c r="B84">
        <v>-3.1374433899999998E-2</v>
      </c>
      <c r="C84">
        <v>15.194000000000001</v>
      </c>
      <c r="D84" s="3">
        <v>1.0198E-5</v>
      </c>
      <c r="E84">
        <v>4.9915000000000003</v>
      </c>
      <c r="F84" s="3">
        <v>6.2626000000000007E-5</v>
      </c>
      <c r="G84" t="s">
        <v>84</v>
      </c>
    </row>
    <row r="85" spans="1:7" x14ac:dyDescent="0.35">
      <c r="A85" s="4" t="s">
        <v>93</v>
      </c>
      <c r="B85">
        <v>-3.8664388799999998E-2</v>
      </c>
      <c r="C85">
        <v>15.904</v>
      </c>
      <c r="D85" s="3">
        <v>6.7561000000000004E-6</v>
      </c>
      <c r="E85">
        <v>5.1703000000000001</v>
      </c>
      <c r="F85" s="3">
        <v>4.5580000000000001E-5</v>
      </c>
      <c r="G85" t="s">
        <v>84</v>
      </c>
    </row>
    <row r="86" spans="1:7" x14ac:dyDescent="0.35">
      <c r="A86" s="4" t="s">
        <v>94</v>
      </c>
      <c r="B86">
        <v>-4.9060666199999999E-2</v>
      </c>
      <c r="C86">
        <v>17.890999999999998</v>
      </c>
      <c r="D86" s="3">
        <v>2.2206E-6</v>
      </c>
      <c r="E86">
        <v>5.6535000000000002</v>
      </c>
      <c r="F86" s="3">
        <v>1.8338999999999998E-5</v>
      </c>
      <c r="G86" t="s">
        <v>88</v>
      </c>
    </row>
    <row r="87" spans="1:7" x14ac:dyDescent="0.35">
      <c r="A87" s="4" t="s">
        <v>95</v>
      </c>
      <c r="B87">
        <v>-5.0105084699999997E-2</v>
      </c>
      <c r="C87">
        <v>16.937000000000001</v>
      </c>
      <c r="D87" s="3">
        <v>3.7614000000000001E-6</v>
      </c>
      <c r="E87">
        <v>5.4246999999999996</v>
      </c>
      <c r="F87" s="3">
        <v>2.906E-5</v>
      </c>
      <c r="G87" t="s">
        <v>84</v>
      </c>
    </row>
    <row r="88" spans="1:7" x14ac:dyDescent="0.35">
      <c r="A88" s="4" t="s">
        <v>96</v>
      </c>
      <c r="B88">
        <v>-5.1531357200000003E-2</v>
      </c>
      <c r="C88">
        <v>19.297000000000001</v>
      </c>
      <c r="D88" s="3">
        <v>1.0442999999999999E-6</v>
      </c>
      <c r="E88">
        <v>5.9812000000000003</v>
      </c>
      <c r="F88" s="3">
        <v>1.0071000000000001E-5</v>
      </c>
      <c r="G88" t="s">
        <v>88</v>
      </c>
    </row>
    <row r="89" spans="1:7" x14ac:dyDescent="0.35">
      <c r="A89" s="4" t="s">
        <v>97</v>
      </c>
      <c r="B89">
        <v>-5.20479592E-2</v>
      </c>
      <c r="C89">
        <v>19.247</v>
      </c>
      <c r="D89" s="3">
        <v>1.0723000000000001E-6</v>
      </c>
      <c r="E89">
        <v>5.9696999999999996</v>
      </c>
      <c r="F89" s="3">
        <v>1.0071000000000001E-5</v>
      </c>
      <c r="G89" t="s">
        <v>88</v>
      </c>
    </row>
    <row r="90" spans="1:7" x14ac:dyDescent="0.35">
      <c r="A90" s="4" t="s">
        <v>98</v>
      </c>
      <c r="B90">
        <v>-5.93598402E-2</v>
      </c>
      <c r="C90">
        <v>17.713000000000001</v>
      </c>
      <c r="D90" s="3">
        <v>2.4466E-6</v>
      </c>
      <c r="E90">
        <v>5.6113999999999997</v>
      </c>
      <c r="F90" s="3">
        <v>1.9862999999999999E-5</v>
      </c>
      <c r="G90" t="s">
        <v>84</v>
      </c>
    </row>
    <row r="91" spans="1:7" x14ac:dyDescent="0.35">
      <c r="A91" s="4" t="s">
        <v>99</v>
      </c>
      <c r="B91">
        <v>-6.0024763600000003E-2</v>
      </c>
      <c r="C91">
        <v>18.138999999999999</v>
      </c>
      <c r="D91" s="3">
        <v>1.9394E-6</v>
      </c>
      <c r="E91">
        <v>5.7122999999999999</v>
      </c>
      <c r="F91" s="3">
        <v>1.6589E-5</v>
      </c>
      <c r="G91" t="s">
        <v>84</v>
      </c>
    </row>
    <row r="92" spans="1:7" x14ac:dyDescent="0.35">
      <c r="A92" s="4" t="s">
        <v>100</v>
      </c>
      <c r="B92">
        <v>-6.1809438500000001E-2</v>
      </c>
      <c r="C92">
        <v>18.09</v>
      </c>
      <c r="D92" s="3">
        <v>1.9924000000000002E-6</v>
      </c>
      <c r="E92">
        <v>5.7005999999999997</v>
      </c>
      <c r="F92" s="3">
        <v>1.6742999999999999E-5</v>
      </c>
      <c r="G92" t="s">
        <v>84</v>
      </c>
    </row>
    <row r="93" spans="1:7" x14ac:dyDescent="0.35">
      <c r="A93" s="4" t="s">
        <v>101</v>
      </c>
      <c r="B93">
        <v>-6.4812320000000007E-2</v>
      </c>
      <c r="C93">
        <v>18.323</v>
      </c>
      <c r="D93" s="3">
        <v>1.7557E-6</v>
      </c>
      <c r="E93">
        <v>5.7554999999999996</v>
      </c>
      <c r="F93" s="3">
        <v>1.5868000000000001E-5</v>
      </c>
      <c r="G93" t="s">
        <v>84</v>
      </c>
    </row>
    <row r="94" spans="1:7" x14ac:dyDescent="0.35">
      <c r="A94" s="4" t="s">
        <v>102</v>
      </c>
      <c r="B94">
        <v>-7.8029100899999995E-2</v>
      </c>
      <c r="C94">
        <v>19.971</v>
      </c>
      <c r="D94" s="3">
        <v>7.3445000000000002E-7</v>
      </c>
      <c r="E94">
        <v>6.1340000000000003</v>
      </c>
      <c r="F94" s="3">
        <v>7.4850999999999997E-6</v>
      </c>
      <c r="G94" t="s">
        <v>84</v>
      </c>
    </row>
    <row r="95" spans="1:7" x14ac:dyDescent="0.35">
      <c r="A95" s="4" t="s">
        <v>103</v>
      </c>
      <c r="B95">
        <v>-8.9940845699999994E-2</v>
      </c>
      <c r="C95">
        <v>22.341000000000001</v>
      </c>
      <c r="D95" s="3">
        <v>2.2228999999999999E-7</v>
      </c>
      <c r="E95">
        <v>6.6531000000000002</v>
      </c>
      <c r="F95" s="3">
        <v>2.6620000000000001E-6</v>
      </c>
      <c r="G95" t="s">
        <v>84</v>
      </c>
    </row>
    <row r="96" spans="1:7" x14ac:dyDescent="0.35">
      <c r="A96" s="4" t="s">
        <v>104</v>
      </c>
      <c r="B96">
        <v>-0.1097984439</v>
      </c>
      <c r="C96">
        <v>24.414999999999999</v>
      </c>
      <c r="D96" s="3">
        <v>8.2281999999999995E-8</v>
      </c>
      <c r="E96">
        <v>7.0846999999999998</v>
      </c>
      <c r="F96" s="3">
        <v>1.3138E-6</v>
      </c>
      <c r="G96" t="s">
        <v>84</v>
      </c>
    </row>
    <row r="97" spans="1:7" x14ac:dyDescent="0.35">
      <c r="A97" s="4" t="s">
        <v>105</v>
      </c>
      <c r="B97">
        <v>-0.13109388929999999</v>
      </c>
      <c r="C97">
        <v>28.428999999999998</v>
      </c>
      <c r="D97" s="3">
        <v>1.3575000000000001E-8</v>
      </c>
      <c r="E97">
        <v>7.8672000000000004</v>
      </c>
      <c r="F97" s="3">
        <v>2.9556999999999999E-7</v>
      </c>
      <c r="G97" t="s">
        <v>84</v>
      </c>
    </row>
    <row r="98" spans="1:7" x14ac:dyDescent="0.35">
      <c r="A98" s="4" t="s">
        <v>106</v>
      </c>
      <c r="B98">
        <v>-0.1868176892</v>
      </c>
      <c r="C98">
        <v>45.442999999999998</v>
      </c>
      <c r="D98" s="3">
        <v>2.4821E-11</v>
      </c>
      <c r="E98">
        <v>10.605</v>
      </c>
      <c r="F98" s="3">
        <v>1.6985000000000001E-9</v>
      </c>
      <c r="G98" t="s">
        <v>84</v>
      </c>
    </row>
    <row r="99" spans="1:7" x14ac:dyDescent="0.35">
      <c r="A99" s="4" t="s">
        <v>107</v>
      </c>
      <c r="B99">
        <v>-0.19122633580000001</v>
      </c>
      <c r="C99">
        <v>44.238999999999997</v>
      </c>
      <c r="D99" s="3">
        <v>3.6667000000000001E-11</v>
      </c>
      <c r="E99">
        <v>10.436</v>
      </c>
      <c r="F99" s="3">
        <v>1.9515000000000001E-9</v>
      </c>
      <c r="G99" t="s">
        <v>84</v>
      </c>
    </row>
    <row r="100" spans="1:7" x14ac:dyDescent="0.35">
      <c r="A100" s="4" t="s">
        <v>108</v>
      </c>
      <c r="B100">
        <v>-0.214558057</v>
      </c>
      <c r="C100">
        <v>61.698999999999998</v>
      </c>
      <c r="D100" s="3">
        <v>2.3165999999999999E-13</v>
      </c>
      <c r="E100">
        <v>12.635</v>
      </c>
      <c r="F100" s="3">
        <v>3.6988999999999998E-11</v>
      </c>
      <c r="G100" t="s">
        <v>84</v>
      </c>
    </row>
    <row r="101" spans="1:7" x14ac:dyDescent="0.35">
      <c r="A101" s="4" t="s">
        <v>109</v>
      </c>
      <c r="B101">
        <v>-0.2281257243</v>
      </c>
      <c r="C101">
        <v>62.064999999999998</v>
      </c>
      <c r="D101" s="3">
        <v>2.1079E-13</v>
      </c>
      <c r="E101">
        <v>12.676</v>
      </c>
      <c r="F101" s="3">
        <v>3.6988999999999998E-11</v>
      </c>
      <c r="G101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h</dc:creator>
  <cp:lastModifiedBy>Arash</cp:lastModifiedBy>
  <dcterms:created xsi:type="dcterms:W3CDTF">2024-05-03T08:56:42Z</dcterms:created>
  <dcterms:modified xsi:type="dcterms:W3CDTF">2024-05-03T08:57:14Z</dcterms:modified>
</cp:coreProperties>
</file>